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000" windowHeight="11720"/>
  </bookViews>
  <sheets>
    <sheet name="Sheet1" sheetId="1" r:id="rId1"/>
  </sheets>
  <calcPr calcId="144525" concurrentCalc="0"/>
</workbook>
</file>

<file path=xl/sharedStrings.xml><?xml version="1.0" encoding="utf-8"?>
<sst xmlns="http://schemas.openxmlformats.org/spreadsheetml/2006/main" count="12">
  <si>
    <t>Sample</t>
  </si>
  <si>
    <t>PA1</t>
  </si>
  <si>
    <t>ACTIN</t>
  </si>
  <si>
    <t>PA1-ACTIN</t>
  </si>
  <si>
    <t>white1</t>
  </si>
  <si>
    <t>white 2</t>
  </si>
  <si>
    <t>white 3</t>
  </si>
  <si>
    <t>white 4</t>
  </si>
  <si>
    <t>green1</t>
  </si>
  <si>
    <t>green2</t>
  </si>
  <si>
    <t>green3</t>
  </si>
  <si>
    <t>green4</t>
  </si>
</sst>
</file>

<file path=xl/styles.xml><?xml version="1.0" encoding="utf-8"?>
<styleSheet xmlns="http://schemas.openxmlformats.org/spreadsheetml/2006/main">
  <numFmts count="4">
    <numFmt numFmtId="176" formatCode="_ * #,##0_ ;_ * \-#,##0_ ;_ * &quot;-&quot;_ ;_ @_ "/>
    <numFmt numFmtId="42" formatCode="_(&quot;$&quot;* #,##0_);_(&quot;$&quot;* \(#,##0\);_(&quot;$&quot;* &quot;-&quot;_);_(@_)"/>
    <numFmt numFmtId="177" formatCode="_ * #,##0.00_ ;_ * \-#,##0.00_ ;_ * &quot;-&quot;??_ ;_ @_ "/>
    <numFmt numFmtId="44" formatCode="_(&quot;$&quot;* #,##0.00_);_(&quot;$&quot;* \(#,##0.00\);_(&quot;$&quot;* &quot;-&quot;??_);_(@_)"/>
  </numFmts>
  <fonts count="21">
    <font>
      <sz val="11"/>
      <color theme="1"/>
      <name val="Calibri"/>
      <charset val="134"/>
      <scheme val="minor"/>
    </font>
    <font>
      <sz val="10"/>
      <name val="Arial"/>
      <charset val="0"/>
    </font>
    <font>
      <sz val="11"/>
      <color theme="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u/>
      <sz val="11"/>
      <color rgb="FF0000FF"/>
      <name val="Calibri"/>
      <charset val="0"/>
      <scheme val="minor"/>
    </font>
    <font>
      <b/>
      <sz val="18"/>
      <color theme="3"/>
      <name val="Calibri"/>
      <charset val="134"/>
      <scheme val="minor"/>
    </font>
    <font>
      <b/>
      <sz val="15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006100"/>
      <name val="Calibri"/>
      <charset val="0"/>
      <scheme val="minor"/>
    </font>
    <font>
      <sz val="11"/>
      <color theme="1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sz val="11"/>
      <color rgb="FF3F3F76"/>
      <name val="Calibri"/>
      <charset val="0"/>
      <scheme val="minor"/>
    </font>
    <font>
      <sz val="11"/>
      <color rgb="FF9C0006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sz val="11"/>
      <color rgb="FF9C6500"/>
      <name val="Calibri"/>
      <charset val="0"/>
      <scheme val="minor"/>
    </font>
    <font>
      <b/>
      <sz val="13"/>
      <color theme="3"/>
      <name val="Calibri"/>
      <charset val="134"/>
      <scheme val="minor"/>
    </font>
    <font>
      <sz val="11"/>
      <color rgb="FFFA7D00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i/>
      <sz val="11"/>
      <color rgb="FF7F7F7F"/>
      <name val="Calibri"/>
      <charset val="0"/>
      <scheme val="minor"/>
    </font>
    <font>
      <b/>
      <sz val="11"/>
      <color theme="1"/>
      <name val="Calibri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0" fontId="2" fillId="27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15" fillId="13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11" fillId="7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0" fillId="5" borderId="4" applyNumberFormat="0" applyFont="0" applyAlignment="0" applyProtection="0">
      <alignment vertical="center"/>
    </xf>
    <xf numFmtId="0" fontId="12" fillId="8" borderId="6" applyNumberForma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4" fillId="7" borderId="6" applyNumberFormat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176" fontId="0" fillId="0" borderId="0" applyFont="0" applyFill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6" fillId="0" borderId="2" applyNumberFormat="0" applyFill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0" fontId="3" fillId="3" borderId="1" applyNumberFormat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1" fillId="0" borderId="0" xfId="0" applyFont="1" applyFill="1" applyBorder="1" applyAlignment="1"/>
  </cellXfs>
  <cellStyles count="49">
    <cellStyle name="Normal" xfId="0" builtinId="0"/>
    <cellStyle name="60% - Accent6" xfId="1" builtinId="52"/>
    <cellStyle name="40% - Accent6" xfId="2" builtinId="51"/>
    <cellStyle name="60% - Accent5" xfId="3" builtinId="48"/>
    <cellStyle name="Accent6" xfId="4" builtinId="49"/>
    <cellStyle name="40% - Accent5" xfId="5" builtinId="47"/>
    <cellStyle name="20% - Accent5" xfId="6" builtinId="46"/>
    <cellStyle name="60% - Accent4" xfId="7" builtinId="44"/>
    <cellStyle name="Accent5" xfId="8" builtinId="45"/>
    <cellStyle name="40% - Accent4" xfId="9" builtinId="43"/>
    <cellStyle name="Accent4" xfId="10" builtinId="41"/>
    <cellStyle name="Linked Cell" xfId="11" builtinId="24"/>
    <cellStyle name="40% - Accent3" xfId="12" builtinId="39"/>
    <cellStyle name="60% - Accent2" xfId="13" builtinId="36"/>
    <cellStyle name="Accent3" xfId="14" builtinId="37"/>
    <cellStyle name="40% - Accent2" xfId="15" builtinId="35"/>
    <cellStyle name="Accent2" xfId="16" builtinId="33"/>
    <cellStyle name="40% - Accent1" xfId="17" builtinId="31"/>
    <cellStyle name="20% - Accent1" xfId="18" builtinId="30"/>
    <cellStyle name="Accent1" xfId="19" builtinId="29"/>
    <cellStyle name="Neutral" xfId="20" builtinId="28"/>
    <cellStyle name="60% - Accent1" xfId="21" builtinId="32"/>
    <cellStyle name="Bad" xfId="22" builtinId="27"/>
    <cellStyle name="20% - Accent4" xfId="23" builtinId="42"/>
    <cellStyle name="Total" xfId="24" builtinId="25"/>
    <cellStyle name="Output" xfId="25" builtinId="21"/>
    <cellStyle name="Currency" xfId="26" builtinId="4"/>
    <cellStyle name="20% - Accent3" xfId="27" builtinId="38"/>
    <cellStyle name="Note" xfId="28" builtinId="10"/>
    <cellStyle name="Input" xfId="29" builtinId="20"/>
    <cellStyle name="Heading 4" xfId="30" builtinId="19"/>
    <cellStyle name="Calculation" xfId="31" builtinId="22"/>
    <cellStyle name="Good" xfId="32" builtinId="26"/>
    <cellStyle name="Heading 3" xfId="33" builtinId="18"/>
    <cellStyle name="CExplanatory Text" xfId="34" builtinId="53"/>
    <cellStyle name="Heading 1" xfId="35" builtinId="16"/>
    <cellStyle name="Comma [0]" xfId="36" builtinId="6"/>
    <cellStyle name="20% - Accent6" xfId="37" builtinId="50"/>
    <cellStyle name="Title" xfId="38" builtinId="15"/>
    <cellStyle name="Currency [0]" xfId="39" builtinId="7"/>
    <cellStyle name="Warning Text" xfId="40" builtinId="11"/>
    <cellStyle name="Followed Hyperlink" xfId="41" builtinId="9"/>
    <cellStyle name="20% - Accent2" xfId="42" builtinId="34"/>
    <cellStyle name="Link" xfId="43" builtinId="8"/>
    <cellStyle name="Heading 2" xfId="44" builtinId="17"/>
    <cellStyle name="Comma" xfId="45" builtinId="3"/>
    <cellStyle name="Check Cell" xfId="46" builtinId="23"/>
    <cellStyle name="60% - Accent3" xfId="47" builtinId="40"/>
    <cellStyle name="Percent" xfId="48" builtinId="5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D26"/>
  <sheetViews>
    <sheetView tabSelected="1" workbookViewId="0">
      <selection activeCell="G23" sqref="G23"/>
    </sheetView>
  </sheetViews>
  <sheetFormatPr defaultColWidth="9" defaultRowHeight="14" outlineLevelCol="3"/>
  <cols>
    <col min="2" max="2" width="13.5390625" customWidth="1"/>
    <col min="3" max="3" width="12.890625" customWidth="1"/>
    <col min="4" max="4" width="12.6875"/>
  </cols>
  <sheetData>
    <row r="1" spans="1:4">
      <c r="A1" s="1" t="s">
        <v>0</v>
      </c>
      <c r="B1" s="1" t="s">
        <v>1</v>
      </c>
      <c r="C1" s="1" t="s">
        <v>2</v>
      </c>
      <c r="D1" s="1" t="s">
        <v>3</v>
      </c>
    </row>
    <row r="2" spans="1:4">
      <c r="A2" s="1" t="s">
        <v>4</v>
      </c>
      <c r="B2" s="1">
        <v>21.6863975524902</v>
      </c>
      <c r="C2" s="1">
        <v>19.6687812805176</v>
      </c>
      <c r="D2">
        <f>B2-C2</f>
        <v>2.01761627197266</v>
      </c>
    </row>
    <row r="3" spans="1:4">
      <c r="A3" s="1" t="s">
        <v>4</v>
      </c>
      <c r="B3" s="1">
        <v>21.5494441986084</v>
      </c>
      <c r="C3" s="1">
        <v>19.6891593933105</v>
      </c>
      <c r="D3">
        <f>B3-C3</f>
        <v>1.86028480529785</v>
      </c>
    </row>
    <row r="4" spans="1:4">
      <c r="A4" s="1" t="s">
        <v>4</v>
      </c>
      <c r="B4" s="1">
        <v>21.5475387573242</v>
      </c>
      <c r="C4" s="1">
        <v>19.7179527282715</v>
      </c>
      <c r="D4">
        <f>B4-C4</f>
        <v>1.82958602905273</v>
      </c>
    </row>
    <row r="5" spans="1:4">
      <c r="A5" s="1" t="s">
        <v>5</v>
      </c>
      <c r="B5" s="1">
        <v>21.3218460083008</v>
      </c>
      <c r="C5" s="1">
        <v>19.8755779266357</v>
      </c>
      <c r="D5">
        <f>B5-C5</f>
        <v>1.44626808166504</v>
      </c>
    </row>
    <row r="6" spans="1:4">
      <c r="A6" s="1" t="s">
        <v>5</v>
      </c>
      <c r="B6" s="1">
        <v>21.3196887969971</v>
      </c>
      <c r="C6" s="1">
        <v>19.9360160827637</v>
      </c>
      <c r="D6">
        <f>B6-C6</f>
        <v>1.3836727142334</v>
      </c>
    </row>
    <row r="7" spans="1:4">
      <c r="A7" s="1" t="s">
        <v>5</v>
      </c>
      <c r="B7" s="1">
        <v>21.38258934021</v>
      </c>
      <c r="C7" s="1">
        <v>19.9504489898682</v>
      </c>
      <c r="D7">
        <f>B7-C7</f>
        <v>1.4321403503418</v>
      </c>
    </row>
    <row r="8" spans="1:4">
      <c r="A8" s="1" t="s">
        <v>6</v>
      </c>
      <c r="B8" s="1">
        <v>20.8583335876465</v>
      </c>
      <c r="C8" s="1">
        <v>19.0772838592529</v>
      </c>
      <c r="D8">
        <f>B8-C8</f>
        <v>1.78104972839355</v>
      </c>
    </row>
    <row r="9" spans="1:4">
      <c r="A9" s="1" t="s">
        <v>6</v>
      </c>
      <c r="B9" s="1">
        <v>20.8216438293457</v>
      </c>
      <c r="C9" s="1">
        <v>19.3093643188477</v>
      </c>
      <c r="D9">
        <f>B9-C9</f>
        <v>1.51227951049805</v>
      </c>
    </row>
    <row r="10" spans="1:4">
      <c r="A10" s="1" t="s">
        <v>6</v>
      </c>
      <c r="B10" s="1">
        <v>20.8652877807617</v>
      </c>
      <c r="C10" s="1">
        <v>19.3203372955322</v>
      </c>
      <c r="D10">
        <f>B10-C10</f>
        <v>1.54495048522949</v>
      </c>
    </row>
    <row r="11" spans="1:4">
      <c r="A11" s="1" t="s">
        <v>7</v>
      </c>
      <c r="B11" s="1">
        <v>20.9423313140869</v>
      </c>
      <c r="C11" s="1">
        <v>19.2312984466553</v>
      </c>
      <c r="D11">
        <f>B11-C11</f>
        <v>1.71103286743164</v>
      </c>
    </row>
    <row r="12" spans="1:4">
      <c r="A12" s="1" t="s">
        <v>7</v>
      </c>
      <c r="B12" s="1">
        <v>20.9485988616943</v>
      </c>
      <c r="C12" s="1">
        <v>19.2846355438232</v>
      </c>
      <c r="D12">
        <f>B12-C12</f>
        <v>1.66396331787109</v>
      </c>
    </row>
    <row r="13" spans="1:4">
      <c r="A13" s="1" t="s">
        <v>7</v>
      </c>
      <c r="B13" s="1">
        <v>20.9631977081299</v>
      </c>
      <c r="C13" s="1">
        <v>19.306619644165</v>
      </c>
      <c r="D13">
        <f>B13-C13</f>
        <v>1.65657806396484</v>
      </c>
    </row>
    <row r="14" spans="1:3">
      <c r="A14" s="1"/>
      <c r="B14" s="1"/>
      <c r="C14" s="1"/>
    </row>
    <row r="15" spans="1:4">
      <c r="A15" s="1" t="s">
        <v>8</v>
      </c>
      <c r="B15" s="1">
        <v>22.616662979126</v>
      </c>
      <c r="C15" s="1">
        <v>19.8367500305176</v>
      </c>
      <c r="D15">
        <f t="shared" ref="D15:D26" si="0">B15-C15</f>
        <v>2.7799129486084</v>
      </c>
    </row>
    <row r="16" spans="1:4">
      <c r="A16" s="1" t="s">
        <v>8</v>
      </c>
      <c r="B16" s="1">
        <v>22.6118602752686</v>
      </c>
      <c r="C16" s="1">
        <v>19.9508075714111</v>
      </c>
      <c r="D16">
        <f t="shared" si="0"/>
        <v>2.66105270385742</v>
      </c>
    </row>
    <row r="17" spans="1:4">
      <c r="A17" s="1" t="s">
        <v>8</v>
      </c>
      <c r="B17" s="1">
        <v>22.5564804077148</v>
      </c>
      <c r="C17" s="1">
        <v>19.9289798736572</v>
      </c>
      <c r="D17">
        <f t="shared" si="0"/>
        <v>2.62750053405762</v>
      </c>
    </row>
    <row r="18" spans="1:4">
      <c r="A18" s="1" t="s">
        <v>9</v>
      </c>
      <c r="B18" s="1">
        <v>21.9408760070801</v>
      </c>
      <c r="C18" s="1">
        <v>19.5785350799561</v>
      </c>
      <c r="D18">
        <f t="shared" si="0"/>
        <v>2.36234092712402</v>
      </c>
    </row>
    <row r="19" spans="1:4">
      <c r="A19" s="1" t="s">
        <v>9</v>
      </c>
      <c r="B19" s="1">
        <v>21.837272644043</v>
      </c>
      <c r="C19" s="1">
        <v>19.8238277435303</v>
      </c>
      <c r="D19">
        <f t="shared" si="0"/>
        <v>2.0134449005127</v>
      </c>
    </row>
    <row r="20" spans="1:4">
      <c r="A20" s="1" t="s">
        <v>9</v>
      </c>
      <c r="B20" s="1">
        <v>21.8586597442627</v>
      </c>
      <c r="C20" s="1">
        <v>19.8116970062256</v>
      </c>
      <c r="D20">
        <f t="shared" si="0"/>
        <v>2.04696273803711</v>
      </c>
    </row>
    <row r="21" spans="1:4">
      <c r="A21" s="1" t="s">
        <v>10</v>
      </c>
      <c r="B21" s="1">
        <v>22.061861038208</v>
      </c>
      <c r="C21" s="1">
        <v>19.6262722015381</v>
      </c>
      <c r="D21">
        <f t="shared" si="0"/>
        <v>2.43558883666992</v>
      </c>
    </row>
    <row r="22" spans="1:4">
      <c r="A22" s="1" t="s">
        <v>10</v>
      </c>
      <c r="B22" s="1">
        <v>22.0989246368408</v>
      </c>
      <c r="C22" s="1">
        <v>19.6554183959961</v>
      </c>
      <c r="D22">
        <f t="shared" si="0"/>
        <v>2.44350624084473</v>
      </c>
    </row>
    <row r="23" spans="1:4">
      <c r="A23" s="1" t="s">
        <v>10</v>
      </c>
      <c r="B23" s="1">
        <v>22.0760498046875</v>
      </c>
      <c r="C23" s="1">
        <v>19.6231822967529</v>
      </c>
      <c r="D23">
        <f t="shared" si="0"/>
        <v>2.45286750793457</v>
      </c>
    </row>
    <row r="24" spans="1:4">
      <c r="A24" s="1" t="s">
        <v>11</v>
      </c>
      <c r="B24" s="1">
        <v>22.9362049102783</v>
      </c>
      <c r="C24" s="1">
        <v>19.9163513183594</v>
      </c>
      <c r="D24">
        <f t="shared" si="0"/>
        <v>3.01985359191895</v>
      </c>
    </row>
    <row r="25" spans="1:4">
      <c r="A25" s="1" t="s">
        <v>11</v>
      </c>
      <c r="B25" s="1">
        <v>22.5383625030518</v>
      </c>
      <c r="C25" s="1">
        <v>19.9573135375977</v>
      </c>
      <c r="D25">
        <f t="shared" si="0"/>
        <v>2.5810489654541</v>
      </c>
    </row>
    <row r="26" spans="1:4">
      <c r="A26" s="1" t="s">
        <v>11</v>
      </c>
      <c r="B26" s="1">
        <v>22.5419731140137</v>
      </c>
      <c r="C26" s="1">
        <v>19.9665851593018</v>
      </c>
      <c r="D26">
        <f t="shared" si="0"/>
        <v>2.57538795471191</v>
      </c>
    </row>
  </sheetData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Spreadsheets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qian</dc:creator>
  <dcterms:created xsi:type="dcterms:W3CDTF">2020-07-01T17:27:36Z</dcterms:created>
  <dcterms:modified xsi:type="dcterms:W3CDTF">2020-07-01T17:30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2.3.0.3826</vt:lpwstr>
  </property>
</Properties>
</file>